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simo\Desktop\frontiers mamica new\"/>
    </mc:Choice>
  </mc:AlternateContent>
  <xr:revisionPtr revIDLastSave="0" documentId="13_ncr:1_{1816EF58-A0B2-43DB-BE3E-BA1B149D0622}" xr6:coauthVersionLast="36" xr6:coauthVersionMax="47" xr10:uidLastSave="{00000000-0000-0000-0000-000000000000}"/>
  <bookViews>
    <workbookView xWindow="0" yWindow="0" windowWidth="28800" windowHeight="12225" xr2:uid="{144EA16E-FC6D-4762-8494-617BC1555E4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5" i="1" l="1"/>
  <c r="J31" i="1" l="1"/>
  <c r="I31" i="1"/>
  <c r="J28" i="1"/>
  <c r="I28" i="1"/>
  <c r="J25" i="1"/>
  <c r="I25" i="1"/>
  <c r="J22" i="1"/>
  <c r="I22" i="1"/>
  <c r="J19" i="1"/>
  <c r="I19" i="1"/>
  <c r="J16" i="1"/>
  <c r="I16" i="1"/>
  <c r="J13" i="1"/>
  <c r="I13" i="1"/>
  <c r="J10" i="1"/>
  <c r="I10" i="1"/>
  <c r="J7" i="1"/>
  <c r="I7" i="1"/>
  <c r="G13" i="1"/>
  <c r="V31" i="1"/>
  <c r="U31" i="1"/>
  <c r="V28" i="1"/>
  <c r="U28" i="1"/>
  <c r="V25" i="1"/>
  <c r="U25" i="1"/>
  <c r="V22" i="1"/>
  <c r="U22" i="1"/>
  <c r="V19" i="1"/>
  <c r="U19" i="1"/>
  <c r="V16" i="1"/>
  <c r="U16" i="1"/>
  <c r="V13" i="1"/>
  <c r="U13" i="1"/>
  <c r="V10" i="1"/>
  <c r="U10" i="1"/>
  <c r="V7" i="1"/>
  <c r="U7" i="1"/>
  <c r="S31" i="1"/>
  <c r="R31" i="1"/>
  <c r="S28" i="1"/>
  <c r="R28" i="1"/>
  <c r="R25" i="1"/>
  <c r="S22" i="1"/>
  <c r="R22" i="1"/>
  <c r="S19" i="1"/>
  <c r="R19" i="1"/>
  <c r="S16" i="1"/>
  <c r="R16" i="1"/>
  <c r="S13" i="1"/>
  <c r="R13" i="1"/>
  <c r="S10" i="1"/>
  <c r="R10" i="1"/>
  <c r="S7" i="1"/>
  <c r="R7" i="1"/>
  <c r="P31" i="1"/>
  <c r="O31" i="1"/>
  <c r="P28" i="1"/>
  <c r="O28" i="1"/>
  <c r="P25" i="1"/>
  <c r="O25" i="1"/>
  <c r="P22" i="1"/>
  <c r="O22" i="1"/>
  <c r="P19" i="1"/>
  <c r="O19" i="1"/>
  <c r="P16" i="1"/>
  <c r="O16" i="1"/>
  <c r="P13" i="1"/>
  <c r="O13" i="1"/>
  <c r="P10" i="1"/>
  <c r="O10" i="1"/>
  <c r="P7" i="1"/>
  <c r="O7" i="1"/>
  <c r="M31" i="1"/>
  <c r="L31" i="1"/>
  <c r="M28" i="1"/>
  <c r="L28" i="1"/>
  <c r="M25" i="1"/>
  <c r="L25" i="1"/>
  <c r="M22" i="1"/>
  <c r="L22" i="1"/>
  <c r="M19" i="1"/>
  <c r="L19" i="1"/>
  <c r="M16" i="1"/>
  <c r="L16" i="1"/>
  <c r="M13" i="1"/>
  <c r="L13" i="1"/>
  <c r="M10" i="1"/>
  <c r="L10" i="1"/>
  <c r="M7" i="1"/>
  <c r="L7" i="1"/>
  <c r="G31" i="1"/>
  <c r="F31" i="1"/>
  <c r="G28" i="1"/>
  <c r="F28" i="1"/>
  <c r="G25" i="1"/>
  <c r="F25" i="1"/>
  <c r="G22" i="1"/>
  <c r="F22" i="1"/>
  <c r="G19" i="1"/>
  <c r="F19" i="1"/>
  <c r="G16" i="1"/>
  <c r="F16" i="1"/>
  <c r="F13" i="1"/>
  <c r="G10" i="1"/>
  <c r="F10" i="1"/>
  <c r="G7" i="1"/>
  <c r="F7" i="1"/>
</calcChain>
</file>

<file path=xl/sharedStrings.xml><?xml version="1.0" encoding="utf-8"?>
<sst xmlns="http://schemas.openxmlformats.org/spreadsheetml/2006/main" count="56" uniqueCount="13">
  <si>
    <t>Evolution of yeasts (log CFU/mL) (Days)</t>
  </si>
  <si>
    <t>Test</t>
  </si>
  <si>
    <t>Yeasts</t>
  </si>
  <si>
    <t>A</t>
  </si>
  <si>
    <t>S. cerevisiae</t>
  </si>
  <si>
    <t>Other yeasts</t>
  </si>
  <si>
    <t>n.d.</t>
  </si>
  <si>
    <t>M. pulcherrima</t>
  </si>
  <si>
    <t>B</t>
  </si>
  <si>
    <t>C</t>
  </si>
  <si>
    <t/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F889D-2C8F-4E05-BF3C-A01405D29E4C}">
  <dimension ref="C5:V55"/>
  <sheetViews>
    <sheetView tabSelected="1" topLeftCell="A4" zoomScale="70" zoomScaleNormal="70" workbookViewId="0">
      <selection activeCell="AA24" sqref="AA24"/>
    </sheetView>
  </sheetViews>
  <sheetFormatPr defaultRowHeight="15" x14ac:dyDescent="0.25"/>
  <cols>
    <col min="1" max="3" width="9.140625" style="1"/>
    <col min="4" max="4" width="15" style="1" customWidth="1"/>
    <col min="5" max="5" width="5.7109375" style="1" bestFit="1" customWidth="1"/>
    <col min="6" max="18" width="9.140625" style="1"/>
    <col min="19" max="19" width="8.28515625" style="1" customWidth="1"/>
    <col min="20" max="16384" width="9.140625" style="1"/>
  </cols>
  <sheetData>
    <row r="5" spans="3:22" x14ac:dyDescent="0.25">
      <c r="C5" s="1" t="s">
        <v>0</v>
      </c>
      <c r="F5" s="4">
        <v>0</v>
      </c>
      <c r="G5" s="4"/>
      <c r="H5" s="4"/>
      <c r="I5" s="4">
        <v>2</v>
      </c>
      <c r="J5" s="4"/>
      <c r="K5" s="4"/>
      <c r="L5" s="4">
        <v>4</v>
      </c>
      <c r="M5" s="4"/>
      <c r="N5" s="4"/>
      <c r="O5" s="4">
        <v>6</v>
      </c>
      <c r="P5" s="3"/>
      <c r="Q5" s="3"/>
      <c r="R5" s="4">
        <v>8</v>
      </c>
      <c r="S5" s="3"/>
      <c r="T5" s="3"/>
      <c r="U5" s="4">
        <v>10</v>
      </c>
      <c r="V5" s="3"/>
    </row>
    <row r="6" spans="3:22" x14ac:dyDescent="0.25">
      <c r="C6" s="1" t="s">
        <v>1</v>
      </c>
      <c r="D6" s="1" t="s">
        <v>2</v>
      </c>
      <c r="F6" s="2" t="s">
        <v>11</v>
      </c>
      <c r="G6" s="2" t="s">
        <v>12</v>
      </c>
      <c r="I6" s="2" t="s">
        <v>11</v>
      </c>
      <c r="J6" s="2" t="s">
        <v>12</v>
      </c>
      <c r="L6" s="2" t="s">
        <v>11</v>
      </c>
      <c r="M6" s="2" t="s">
        <v>12</v>
      </c>
      <c r="O6" s="2" t="s">
        <v>11</v>
      </c>
      <c r="P6" s="2" t="s">
        <v>12</v>
      </c>
      <c r="R6" s="2" t="s">
        <v>11</v>
      </c>
      <c r="S6" s="2" t="s">
        <v>12</v>
      </c>
      <c r="U6" s="2" t="s">
        <v>11</v>
      </c>
      <c r="V6" s="2" t="s">
        <v>12</v>
      </c>
    </row>
    <row r="7" spans="3:22" x14ac:dyDescent="0.25">
      <c r="C7" s="1" t="s">
        <v>3</v>
      </c>
      <c r="D7" s="1" t="s">
        <v>4</v>
      </c>
      <c r="E7" s="1">
        <v>4.0999999999999996</v>
      </c>
      <c r="F7" s="1">
        <f>AVERAGE(E7:E9)</f>
        <v>4.1000000000000005</v>
      </c>
      <c r="G7" s="1">
        <f>STDEV(E7:E9)</f>
        <v>0.10000000000000009</v>
      </c>
      <c r="H7" s="1">
        <v>6.33</v>
      </c>
      <c r="I7" s="1">
        <f>AVERAGE(H7:H9)</f>
        <v>6.330000000000001</v>
      </c>
      <c r="J7" s="1">
        <f>STDEV(H7:H9)</f>
        <v>0.12999999999999989</v>
      </c>
      <c r="K7" s="1">
        <v>7.81</v>
      </c>
      <c r="L7" s="1">
        <f>AVERAGE(K7:K9)</f>
        <v>7.81</v>
      </c>
      <c r="M7" s="1">
        <f>STDEV(K7:K9)</f>
        <v>0.10000000000000009</v>
      </c>
      <c r="N7" s="1">
        <v>8.59</v>
      </c>
      <c r="O7" s="1">
        <f>AVERAGE(N7:N9)</f>
        <v>8.59</v>
      </c>
      <c r="P7" s="1">
        <f>STDEV(N7:N9)</f>
        <v>8.9999999999999858E-2</v>
      </c>
      <c r="Q7" s="1">
        <v>8.59</v>
      </c>
      <c r="R7" s="1">
        <f>AVERAGE(Q7:Q9)</f>
        <v>8.5899999999999981</v>
      </c>
      <c r="S7" s="1">
        <f>STDEV(Q7:Q9)</f>
        <v>6.0000000000000497E-2</v>
      </c>
      <c r="T7" s="1">
        <v>8.26</v>
      </c>
      <c r="U7" s="1">
        <f>AVERAGE(T7:T9)</f>
        <v>8.26</v>
      </c>
      <c r="V7" s="1">
        <f>STDEV(T7:T9)</f>
        <v>4.9999999999999822E-2</v>
      </c>
    </row>
    <row r="8" spans="3:22" x14ac:dyDescent="0.25">
      <c r="E8" s="1">
        <v>4.2</v>
      </c>
      <c r="H8" s="1">
        <v>6.2</v>
      </c>
      <c r="K8" s="1">
        <v>7.71</v>
      </c>
      <c r="N8" s="1">
        <v>8.5</v>
      </c>
      <c r="Q8" s="1">
        <v>8.5299999999999994</v>
      </c>
      <c r="T8" s="1">
        <v>8.2100000000000009</v>
      </c>
    </row>
    <row r="9" spans="3:22" x14ac:dyDescent="0.25">
      <c r="E9" s="1">
        <v>4</v>
      </c>
      <c r="H9" s="1">
        <v>6.46</v>
      </c>
      <c r="K9" s="1">
        <v>7.91</v>
      </c>
      <c r="N9" s="1">
        <v>8.68</v>
      </c>
      <c r="Q9" s="1">
        <v>8.65</v>
      </c>
      <c r="T9" s="1">
        <v>8.31</v>
      </c>
    </row>
    <row r="10" spans="3:22" x14ac:dyDescent="0.25">
      <c r="D10" s="1" t="s">
        <v>5</v>
      </c>
      <c r="E10" s="1">
        <v>4.49</v>
      </c>
      <c r="F10" s="1">
        <f t="shared" ref="F10" si="0">AVERAGE(E10:E12)</f>
        <v>4.4933333333333332</v>
      </c>
      <c r="G10" s="1">
        <f t="shared" ref="G10" si="1">STDEV(E10:E12)</f>
        <v>9.504384952922143E-2</v>
      </c>
      <c r="H10" s="1">
        <v>4.1399999999999997</v>
      </c>
      <c r="I10" s="1">
        <f t="shared" ref="I10" si="2">AVERAGE(H10:H12)</f>
        <v>4.126666666666666</v>
      </c>
      <c r="J10" s="1">
        <f t="shared" ref="J10" si="3">STDEV(H10:H12)</f>
        <v>0.12055427546683424</v>
      </c>
      <c r="K10" s="1">
        <v>1.84</v>
      </c>
      <c r="L10" s="1">
        <f t="shared" ref="L10" si="4">AVERAGE(K10:K12)</f>
        <v>1.8633333333333333</v>
      </c>
      <c r="M10" s="1">
        <f t="shared" ref="M10" si="5">STDEV(K10:K12)</f>
        <v>9.7125348562223074E-2</v>
      </c>
      <c r="N10" s="1" t="s">
        <v>6</v>
      </c>
      <c r="O10" s="1" t="e">
        <f t="shared" ref="O10" si="6">AVERAGE(N10:N12)</f>
        <v>#DIV/0!</v>
      </c>
      <c r="P10" s="1" t="e">
        <f t="shared" ref="P10" si="7">STDEV(N10:N12)</f>
        <v>#DIV/0!</v>
      </c>
      <c r="Q10" s="1" t="s">
        <v>6</v>
      </c>
      <c r="R10" s="1" t="e">
        <f t="shared" ref="R10" si="8">AVERAGE(Q10:Q12)</f>
        <v>#DIV/0!</v>
      </c>
      <c r="S10" s="1" t="e">
        <f t="shared" ref="S10" si="9">STDEV(Q10:Q12)</f>
        <v>#DIV/0!</v>
      </c>
      <c r="T10" s="1" t="s">
        <v>6</v>
      </c>
      <c r="U10" s="1" t="e">
        <f t="shared" ref="U10" si="10">AVERAGE(T10:T12)</f>
        <v>#DIV/0!</v>
      </c>
      <c r="V10" s="1" t="e">
        <f t="shared" ref="V10" si="11">STDEV(T10:T12)</f>
        <v>#DIV/0!</v>
      </c>
    </row>
    <row r="11" spans="3:22" x14ac:dyDescent="0.25">
      <c r="E11" s="1">
        <v>4.59</v>
      </c>
      <c r="H11" s="1">
        <v>4.24</v>
      </c>
      <c r="K11" s="1">
        <v>1.78</v>
      </c>
    </row>
    <row r="12" spans="3:22" x14ac:dyDescent="0.25">
      <c r="E12" s="1">
        <v>4.4000000000000004</v>
      </c>
      <c r="H12" s="1">
        <v>4</v>
      </c>
      <c r="K12" s="1">
        <v>1.97</v>
      </c>
    </row>
    <row r="13" spans="3:22" x14ac:dyDescent="0.25">
      <c r="D13" s="1" t="s">
        <v>7</v>
      </c>
      <c r="E13" s="1">
        <v>6.6</v>
      </c>
      <c r="F13" s="1">
        <f t="shared" ref="F13" si="12">AVERAGE(E13:E15)</f>
        <v>6.6033333333333344</v>
      </c>
      <c r="G13" s="1">
        <f>STDEV(E13:E15)</f>
        <v>0.22501851775650239</v>
      </c>
      <c r="H13" s="1">
        <v>7.17</v>
      </c>
      <c r="I13" s="1">
        <f t="shared" ref="I13" si="13">AVERAGE(H13:H15)</f>
        <v>7.169999999999999</v>
      </c>
      <c r="J13" s="1">
        <f>STDEV(H13:H15)</f>
        <v>9.9999999999999645E-2</v>
      </c>
      <c r="K13" s="1">
        <v>3.88</v>
      </c>
      <c r="L13" s="1">
        <f t="shared" ref="L13" si="14">AVERAGE(K13:K15)</f>
        <v>3.9066666666666663</v>
      </c>
      <c r="M13" s="1">
        <f t="shared" ref="M13" si="15">STDEV(K13:K15)</f>
        <v>0.16165807537309534</v>
      </c>
      <c r="N13" s="1" t="s">
        <v>6</v>
      </c>
      <c r="O13" s="1" t="e">
        <f t="shared" ref="O13" si="16">AVERAGE(N13:N15)</f>
        <v>#DIV/0!</v>
      </c>
      <c r="P13" s="1" t="e">
        <f t="shared" ref="P13" si="17">STDEV(N13:N15)</f>
        <v>#DIV/0!</v>
      </c>
      <c r="Q13" s="1" t="s">
        <v>6</v>
      </c>
      <c r="R13" s="1" t="e">
        <f t="shared" ref="R13" si="18">AVERAGE(Q13:Q15)</f>
        <v>#DIV/0!</v>
      </c>
      <c r="S13" s="1" t="e">
        <f t="shared" ref="S13" si="19">STDEV(Q13:Q15)</f>
        <v>#DIV/0!</v>
      </c>
      <c r="T13" s="1" t="s">
        <v>6</v>
      </c>
      <c r="U13" s="1" t="e">
        <f t="shared" ref="U13" si="20">AVERAGE(T13:T15)</f>
        <v>#DIV/0!</v>
      </c>
      <c r="V13" s="1" t="e">
        <f t="shared" ref="V13" si="21">STDEV(T13:T15)</f>
        <v>#DIV/0!</v>
      </c>
    </row>
    <row r="14" spans="3:22" x14ac:dyDescent="0.25">
      <c r="E14" s="1">
        <v>6.38</v>
      </c>
      <c r="H14" s="1">
        <v>7.07</v>
      </c>
      <c r="K14" s="1">
        <v>3.76</v>
      </c>
    </row>
    <row r="15" spans="3:22" x14ac:dyDescent="0.25">
      <c r="E15" s="1">
        <v>6.83</v>
      </c>
      <c r="H15" s="1">
        <v>7.27</v>
      </c>
      <c r="K15" s="1">
        <v>4.08</v>
      </c>
    </row>
    <row r="16" spans="3:22" x14ac:dyDescent="0.25">
      <c r="C16" s="1" t="s">
        <v>8</v>
      </c>
      <c r="D16" s="1" t="s">
        <v>4</v>
      </c>
      <c r="E16" s="1">
        <v>4.18</v>
      </c>
      <c r="F16" s="1">
        <f t="shared" ref="F16" si="22">AVERAGE(E16:E18)</f>
        <v>4.1833333333333327</v>
      </c>
      <c r="G16" s="1">
        <f t="shared" ref="G16" si="23">STDEV(E16:E18)</f>
        <v>0.14502873278538064</v>
      </c>
      <c r="H16" s="1">
        <v>6.43</v>
      </c>
      <c r="I16" s="1">
        <f t="shared" ref="I16" si="24">AVERAGE(H16:H18)</f>
        <v>6.4433333333333325</v>
      </c>
      <c r="J16" s="1">
        <f t="shared" ref="J16" si="25">STDEV(H16:H18)</f>
        <v>0.1205542754668343</v>
      </c>
      <c r="K16" s="1">
        <v>7.68</v>
      </c>
      <c r="L16" s="1">
        <f t="shared" ref="L16" si="26">AVERAGE(K16:K18)</f>
        <v>7.6833333333333336</v>
      </c>
      <c r="M16" s="1">
        <f t="shared" ref="M16" si="27">STDEV(K16:K18)</f>
        <v>0.1550268793897796</v>
      </c>
      <c r="N16" s="1">
        <v>8.65</v>
      </c>
      <c r="O16" s="1">
        <f t="shared" ref="O16" si="28">AVERAGE(N16:N18)</f>
        <v>8.6733333333333338</v>
      </c>
      <c r="P16" s="1">
        <f t="shared" ref="P16" si="29">STDEV(N16:N18)</f>
        <v>0.11676186592091352</v>
      </c>
      <c r="Q16" s="1">
        <v>8.44</v>
      </c>
      <c r="R16" s="1">
        <f>AVERAGE(Q16:Q18)</f>
        <v>8.4533333333333331</v>
      </c>
      <c r="S16" s="1">
        <f>STDEV(Q16:Q18)</f>
        <v>0.20033305601755644</v>
      </c>
      <c r="T16" s="1">
        <v>8.15</v>
      </c>
      <c r="U16" s="1">
        <f>AVERAGE(T16:T18)</f>
        <v>8.1633333333333322</v>
      </c>
      <c r="V16" s="1">
        <f>STDEV(T16:T18)</f>
        <v>0.10066445913694294</v>
      </c>
    </row>
    <row r="17" spans="3:22" x14ac:dyDescent="0.25">
      <c r="E17" s="1">
        <v>4.04</v>
      </c>
      <c r="H17" s="1">
        <v>6.33</v>
      </c>
      <c r="K17" s="1">
        <v>7.53</v>
      </c>
      <c r="N17" s="1">
        <v>8.57</v>
      </c>
      <c r="Q17" s="1">
        <v>8.66</v>
      </c>
      <c r="T17" s="1">
        <v>8.07</v>
      </c>
    </row>
    <row r="18" spans="3:22" x14ac:dyDescent="0.25">
      <c r="E18" s="1">
        <v>4.33</v>
      </c>
      <c r="H18" s="1">
        <v>6.57</v>
      </c>
      <c r="K18" s="1">
        <v>7.84</v>
      </c>
      <c r="N18" s="1">
        <v>8.8000000000000007</v>
      </c>
      <c r="Q18" s="1">
        <v>8.26</v>
      </c>
      <c r="T18" s="1">
        <v>8.27</v>
      </c>
    </row>
    <row r="19" spans="3:22" x14ac:dyDescent="0.25">
      <c r="D19" s="1" t="s">
        <v>5</v>
      </c>
      <c r="E19" s="1">
        <v>4.24</v>
      </c>
      <c r="F19" s="1">
        <f t="shared" ref="F19" si="30">AVERAGE(E19:E21)</f>
        <v>4.2433333333333332</v>
      </c>
      <c r="G19" s="1">
        <f t="shared" ref="G19" si="31">STDEV(E19:E21)</f>
        <v>0.10503967504392485</v>
      </c>
      <c r="H19" s="1">
        <v>3.95</v>
      </c>
      <c r="I19" s="1">
        <f t="shared" ref="I19" si="32">AVERAGE(H19:H21)</f>
        <v>3.9500000000000006</v>
      </c>
      <c r="J19" s="1">
        <f t="shared" ref="J19" si="33">STDEV(H19:H21)</f>
        <v>0.17000000000000015</v>
      </c>
      <c r="K19" s="1">
        <v>1.88</v>
      </c>
      <c r="L19" s="1">
        <f t="shared" ref="L19" si="34">AVERAGE(K19:K21)</f>
        <v>1.88</v>
      </c>
      <c r="M19" s="1">
        <f t="shared" ref="M19" si="35">STDEV(K19:K21)</f>
        <v>0.20000000000000007</v>
      </c>
      <c r="N19" s="1" t="s">
        <v>6</v>
      </c>
      <c r="O19" s="1" t="e">
        <f t="shared" ref="O19" si="36">AVERAGE(N19:N21)</f>
        <v>#DIV/0!</v>
      </c>
      <c r="P19" s="1" t="e">
        <f t="shared" ref="P19" si="37">STDEV(N19:N21)</f>
        <v>#DIV/0!</v>
      </c>
      <c r="Q19" s="1" t="s">
        <v>6</v>
      </c>
      <c r="R19" s="1" t="e">
        <f t="shared" ref="R19" si="38">AVERAGE(Q19:Q21)</f>
        <v>#DIV/0!</v>
      </c>
      <c r="S19" s="1" t="e">
        <f t="shared" ref="S19" si="39">STDEV(Q19:Q21)</f>
        <v>#DIV/0!</v>
      </c>
      <c r="T19" s="1" t="s">
        <v>6</v>
      </c>
      <c r="U19" s="1" t="e">
        <f t="shared" ref="U19" si="40">AVERAGE(T19:T21)</f>
        <v>#DIV/0!</v>
      </c>
      <c r="V19" s="1" t="e">
        <f t="shared" ref="V19" si="41">STDEV(T19:T21)</f>
        <v>#DIV/0!</v>
      </c>
    </row>
    <row r="20" spans="3:22" x14ac:dyDescent="0.25">
      <c r="E20" s="1">
        <v>4.1399999999999997</v>
      </c>
      <c r="H20" s="1">
        <v>3.78</v>
      </c>
      <c r="K20" s="1">
        <v>1.68</v>
      </c>
    </row>
    <row r="21" spans="3:22" x14ac:dyDescent="0.25">
      <c r="E21" s="1">
        <v>4.3499999999999996</v>
      </c>
      <c r="H21" s="1">
        <v>4.12</v>
      </c>
      <c r="K21" s="1">
        <v>2.08</v>
      </c>
    </row>
    <row r="22" spans="3:22" x14ac:dyDescent="0.25">
      <c r="D22" s="1" t="s">
        <v>7</v>
      </c>
      <c r="E22" s="1">
        <v>6.89</v>
      </c>
      <c r="F22" s="1">
        <f t="shared" ref="F22" si="42">AVERAGE(E22:E24)</f>
        <v>6.8866666666666667</v>
      </c>
      <c r="G22" s="1">
        <f t="shared" ref="G22" si="43">STDEV(E22:E24)</f>
        <v>0.18502252115170562</v>
      </c>
      <c r="H22" s="1">
        <v>7.33</v>
      </c>
      <c r="I22" s="1">
        <f t="shared" ref="I22" si="44">AVERAGE(H22:H24)</f>
        <v>7.3433333333333337</v>
      </c>
      <c r="J22" s="1">
        <f t="shared" ref="J22" si="45">STDEV(H22:H24)</f>
        <v>9.0737717258774955E-2</v>
      </c>
      <c r="K22" s="1">
        <v>4.13</v>
      </c>
      <c r="L22" s="1">
        <f t="shared" ref="L22" si="46">AVERAGE(K22:K24)</f>
        <v>4.13</v>
      </c>
      <c r="M22" s="1">
        <f t="shared" ref="M22" si="47">STDEV(K22:K24)</f>
        <v>0.11000000000000032</v>
      </c>
      <c r="N22" s="1" t="s">
        <v>6</v>
      </c>
      <c r="O22" s="1" t="e">
        <f t="shared" ref="O22" si="48">AVERAGE(N22:N24)</f>
        <v>#DIV/0!</v>
      </c>
      <c r="P22" s="1" t="e">
        <f t="shared" ref="P22" si="49">STDEV(N22:N24)</f>
        <v>#DIV/0!</v>
      </c>
      <c r="Q22" s="1" t="s">
        <v>6</v>
      </c>
      <c r="R22" s="1" t="e">
        <f t="shared" ref="R22" si="50">AVERAGE(Q22:Q24)</f>
        <v>#DIV/0!</v>
      </c>
      <c r="S22" s="1" t="e">
        <f t="shared" ref="S22" si="51">STDEV(Q22:Q24)</f>
        <v>#DIV/0!</v>
      </c>
      <c r="T22" s="1" t="s">
        <v>6</v>
      </c>
      <c r="U22" s="1" t="e">
        <f t="shared" ref="U22" si="52">AVERAGE(T22:T24)</f>
        <v>#DIV/0!</v>
      </c>
      <c r="V22" s="1" t="e">
        <f t="shared" ref="V22" si="53">STDEV(T22:T24)</f>
        <v>#DIV/0!</v>
      </c>
    </row>
    <row r="23" spans="3:22" x14ac:dyDescent="0.25">
      <c r="E23" s="1">
        <v>6.7</v>
      </c>
      <c r="H23" s="1">
        <v>7.26</v>
      </c>
      <c r="K23" s="1">
        <v>4.0199999999999996</v>
      </c>
    </row>
    <row r="24" spans="3:22" x14ac:dyDescent="0.25">
      <c r="E24" s="1">
        <v>7.07</v>
      </c>
      <c r="H24" s="1">
        <v>7.44</v>
      </c>
      <c r="K24" s="1">
        <v>4.24</v>
      </c>
    </row>
    <row r="25" spans="3:22" x14ac:dyDescent="0.25">
      <c r="C25" s="1" t="s">
        <v>9</v>
      </c>
      <c r="D25" s="1" t="s">
        <v>4</v>
      </c>
      <c r="E25" s="1">
        <v>6.7</v>
      </c>
      <c r="F25" s="1">
        <f t="shared" ref="F25" si="54">AVERAGE(E25:E27)</f>
        <v>6.7</v>
      </c>
      <c r="G25" s="1">
        <f t="shared" ref="G25" si="55">STDEV(E25:E27)</f>
        <v>0.12999999999999989</v>
      </c>
      <c r="H25" s="1">
        <v>7.76</v>
      </c>
      <c r="I25" s="1">
        <f t="shared" ref="I25" si="56">AVERAGE(H25:H27)</f>
        <v>7.7833333333333323</v>
      </c>
      <c r="J25" s="1">
        <f t="shared" ref="J25" si="57">STDEV(H25:H27)</f>
        <v>0.17616280348965066</v>
      </c>
      <c r="K25" s="1">
        <v>8.14</v>
      </c>
      <c r="L25" s="1">
        <f t="shared" ref="L25" si="58">AVERAGE(K25:K27)</f>
        <v>8.14</v>
      </c>
      <c r="M25" s="1">
        <f t="shared" ref="M25" si="59">STDEV(K25:K27)</f>
        <v>0.11000000000000032</v>
      </c>
      <c r="N25" s="1">
        <v>8.4499999999999993</v>
      </c>
      <c r="O25" s="1">
        <f>AVERAGE(N25:N27)</f>
        <v>8.4500000000000011</v>
      </c>
      <c r="P25" s="1">
        <f>STDEV(N25:N27)</f>
        <v>0.21999999999999975</v>
      </c>
      <c r="Q25" s="1">
        <v>8.5399999999999991</v>
      </c>
      <c r="R25" s="1">
        <f t="shared" ref="R25" si="60">AVERAGE(Q25:Q27)</f>
        <v>8.3833333333333329</v>
      </c>
      <c r="S25" s="1">
        <f>STDEV(Q25:Q27)</f>
        <v>0.16563010998406377</v>
      </c>
      <c r="T25" s="1">
        <v>8.24</v>
      </c>
      <c r="U25" s="1">
        <f>AVERAGE(T25:T27)</f>
        <v>8.2633333333333336</v>
      </c>
      <c r="V25" s="1">
        <f>STDEV(T25:T27)</f>
        <v>9.7125348562222769E-2</v>
      </c>
    </row>
    <row r="26" spans="3:22" x14ac:dyDescent="0.25">
      <c r="E26" s="1">
        <v>6.57</v>
      </c>
      <c r="H26" s="1">
        <v>7.62</v>
      </c>
      <c r="K26" s="1">
        <v>8.0299999999999994</v>
      </c>
      <c r="N26" s="1">
        <v>8.23</v>
      </c>
      <c r="Q26" s="1">
        <v>8.4</v>
      </c>
      <c r="T26" s="1">
        <v>8.18</v>
      </c>
    </row>
    <row r="27" spans="3:22" x14ac:dyDescent="0.25">
      <c r="E27" s="1">
        <v>6.83</v>
      </c>
      <c r="H27" s="1">
        <v>7.97</v>
      </c>
      <c r="K27" s="1">
        <v>8.25</v>
      </c>
      <c r="N27" s="1">
        <v>8.67</v>
      </c>
      <c r="Q27" s="1">
        <v>8.2100000000000009</v>
      </c>
      <c r="T27" s="1">
        <v>8.3699999999999992</v>
      </c>
    </row>
    <row r="28" spans="3:22" x14ac:dyDescent="0.25">
      <c r="D28" s="1" t="s">
        <v>5</v>
      </c>
      <c r="E28" s="1">
        <v>4.2</v>
      </c>
      <c r="F28" s="1">
        <f t="shared" ref="F28" si="61">AVERAGE(E28:E30)</f>
        <v>4.2033333333333331</v>
      </c>
      <c r="G28" s="1">
        <f t="shared" ref="G28" si="62">STDEV(E28:E30)</f>
        <v>8.504900548115378E-2</v>
      </c>
      <c r="H28" s="1">
        <v>4.34</v>
      </c>
      <c r="I28" s="1">
        <f t="shared" ref="I28" si="63">AVERAGE(H28:H30)</f>
        <v>4.34</v>
      </c>
      <c r="J28" s="1">
        <f t="shared" ref="J28" si="64">STDEV(H28:H30)</f>
        <v>0.10000000000000009</v>
      </c>
      <c r="K28" s="1">
        <v>1.1399999999999999</v>
      </c>
      <c r="L28" s="1">
        <f t="shared" ref="L28" si="65">AVERAGE(K28:K30)</f>
        <v>1.1399999999999999</v>
      </c>
      <c r="M28" s="1">
        <f t="shared" ref="M28" si="66">STDEV(K28:K30)</f>
        <v>0.10999999999999999</v>
      </c>
      <c r="N28" s="1" t="s">
        <v>6</v>
      </c>
      <c r="O28" s="1" t="e">
        <f t="shared" ref="O28" si="67">AVERAGE(N28:N30)</f>
        <v>#DIV/0!</v>
      </c>
      <c r="P28" s="1" t="e">
        <f t="shared" ref="P28" si="68">STDEV(N28:N30)</f>
        <v>#DIV/0!</v>
      </c>
      <c r="Q28" s="1" t="s">
        <v>6</v>
      </c>
      <c r="R28" s="1" t="e">
        <f t="shared" ref="R28" si="69">AVERAGE(Q28:Q30)</f>
        <v>#DIV/0!</v>
      </c>
      <c r="S28" s="1" t="e">
        <f t="shared" ref="S28" si="70">STDEV(Q28:Q30)</f>
        <v>#DIV/0!</v>
      </c>
      <c r="T28" s="1" t="s">
        <v>6</v>
      </c>
      <c r="U28" s="1" t="e">
        <f t="shared" ref="U28" si="71">AVERAGE(T28:T30)</f>
        <v>#DIV/0!</v>
      </c>
      <c r="V28" s="1" t="e">
        <f t="shared" ref="V28" si="72">STDEV(T28:T30)</f>
        <v>#DIV/0!</v>
      </c>
    </row>
    <row r="29" spans="3:22" x14ac:dyDescent="0.25">
      <c r="E29" s="1">
        <v>4.12</v>
      </c>
      <c r="H29" s="1">
        <v>4.24</v>
      </c>
      <c r="K29" s="1">
        <v>1.03</v>
      </c>
    </row>
    <row r="30" spans="3:22" x14ac:dyDescent="0.25">
      <c r="E30" s="1">
        <v>4.29</v>
      </c>
      <c r="H30" s="1">
        <v>4.4400000000000004</v>
      </c>
      <c r="K30" s="1">
        <v>1.25</v>
      </c>
    </row>
    <row r="31" spans="3:22" x14ac:dyDescent="0.25">
      <c r="D31" s="1" t="s">
        <v>7</v>
      </c>
      <c r="E31" s="1" t="s">
        <v>6</v>
      </c>
      <c r="F31" s="1" t="e">
        <f t="shared" ref="F31" si="73">AVERAGE(E31:E33)</f>
        <v>#DIV/0!</v>
      </c>
      <c r="G31" s="1" t="e">
        <f t="shared" ref="G31" si="74">STDEV(E31:E33)</f>
        <v>#DIV/0!</v>
      </c>
      <c r="H31" s="1" t="s">
        <v>6</v>
      </c>
      <c r="I31" s="1" t="e">
        <f t="shared" ref="I31" si="75">AVERAGE(H31:H33)</f>
        <v>#DIV/0!</v>
      </c>
      <c r="J31" s="1" t="e">
        <f t="shared" ref="J31" si="76">STDEV(H31:H33)</f>
        <v>#DIV/0!</v>
      </c>
      <c r="K31" s="1" t="s">
        <v>6</v>
      </c>
      <c r="L31" s="1" t="e">
        <f t="shared" ref="L31" si="77">AVERAGE(K31:K33)</f>
        <v>#DIV/0!</v>
      </c>
      <c r="M31" s="1" t="e">
        <f t="shared" ref="M31" si="78">STDEV(K31:K33)</f>
        <v>#DIV/0!</v>
      </c>
      <c r="N31" s="1" t="s">
        <v>6</v>
      </c>
      <c r="O31" s="1" t="e">
        <f t="shared" ref="O31" si="79">AVERAGE(N31:N33)</f>
        <v>#DIV/0!</v>
      </c>
      <c r="P31" s="1" t="e">
        <f t="shared" ref="P31" si="80">STDEV(N31:N33)</f>
        <v>#DIV/0!</v>
      </c>
      <c r="Q31" s="1" t="s">
        <v>6</v>
      </c>
      <c r="R31" s="1" t="e">
        <f t="shared" ref="R31" si="81">AVERAGE(Q31:Q33)</f>
        <v>#DIV/0!</v>
      </c>
      <c r="S31" s="1" t="e">
        <f t="shared" ref="S31" si="82">STDEV(Q31:Q33)</f>
        <v>#DIV/0!</v>
      </c>
      <c r="T31" s="1" t="s">
        <v>6</v>
      </c>
      <c r="U31" s="1" t="e">
        <f t="shared" ref="U31" si="83">AVERAGE(T31:T33)</f>
        <v>#DIV/0!</v>
      </c>
      <c r="V31" s="1" t="e">
        <f t="shared" ref="V31" si="84">STDEV(T31:T33)</f>
        <v>#DIV/0!</v>
      </c>
    </row>
    <row r="34" spans="5:5" x14ac:dyDescent="0.25">
      <c r="E34" s="1" t="s">
        <v>10</v>
      </c>
    </row>
    <row r="37" spans="5:5" x14ac:dyDescent="0.25">
      <c r="E37" s="1" t="s">
        <v>10</v>
      </c>
    </row>
    <row r="40" spans="5:5" x14ac:dyDescent="0.25">
      <c r="E40" s="1" t="s">
        <v>10</v>
      </c>
    </row>
    <row r="43" spans="5:5" x14ac:dyDescent="0.25">
      <c r="E43" s="1" t="s">
        <v>10</v>
      </c>
    </row>
    <row r="46" spans="5:5" x14ac:dyDescent="0.25">
      <c r="E46" s="1" t="s">
        <v>10</v>
      </c>
    </row>
    <row r="49" spans="5:5" x14ac:dyDescent="0.25">
      <c r="E49" s="1" t="s">
        <v>10</v>
      </c>
    </row>
    <row r="52" spans="5:5" x14ac:dyDescent="0.25">
      <c r="E52" s="1" t="s">
        <v>10</v>
      </c>
    </row>
    <row r="55" spans="5:5" x14ac:dyDescent="0.25">
      <c r="E55" s="1" t="s">
        <v>1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Massimo</cp:lastModifiedBy>
  <dcterms:created xsi:type="dcterms:W3CDTF">2025-07-28T08:55:14Z</dcterms:created>
  <dcterms:modified xsi:type="dcterms:W3CDTF">2025-07-28T14:23:45Z</dcterms:modified>
</cp:coreProperties>
</file>